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helsinki.fi\home\a\akumar\Desktop\PLOS ONE REVISION\Second Revision\"/>
    </mc:Choice>
  </mc:AlternateContent>
  <bookViews>
    <workbookView xWindow="0" yWindow="0" windowWidth="2160" windowHeight="0" activeTab="2"/>
  </bookViews>
  <sheets>
    <sheet name="Amlodipine" sheetId="2" r:id="rId1"/>
    <sheet name="Losartan" sheetId="3" r:id="rId2"/>
    <sheet name="Lisinopril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" i="2" l="1"/>
  <c r="H20" i="2"/>
  <c r="I20" i="2"/>
  <c r="I24" i="2" s="1"/>
  <c r="J20" i="2"/>
  <c r="K20" i="2"/>
  <c r="H21" i="2"/>
  <c r="I21" i="2"/>
  <c r="J21" i="2"/>
  <c r="P24" i="2" s="1"/>
  <c r="K21" i="2"/>
  <c r="K24" i="2" s="1"/>
  <c r="H22" i="2"/>
  <c r="I22" i="2"/>
  <c r="J22" i="2"/>
  <c r="K22" i="2"/>
  <c r="H23" i="2"/>
  <c r="I23" i="2"/>
  <c r="J23" i="2"/>
  <c r="K23" i="2"/>
  <c r="I19" i="2"/>
  <c r="J19" i="2"/>
  <c r="J24" i="2" s="1"/>
  <c r="K19" i="2"/>
  <c r="H19" i="2"/>
  <c r="I10" i="2"/>
  <c r="H11" i="2"/>
  <c r="I11" i="2"/>
  <c r="O15" i="2" s="1"/>
  <c r="J11" i="2"/>
  <c r="K11" i="2"/>
  <c r="Q15" i="2" s="1"/>
  <c r="H12" i="2"/>
  <c r="I12" i="2"/>
  <c r="J12" i="2"/>
  <c r="K12" i="2"/>
  <c r="H13" i="2"/>
  <c r="I13" i="2"/>
  <c r="J13" i="2"/>
  <c r="K13" i="2"/>
  <c r="H14" i="2"/>
  <c r="I14" i="2"/>
  <c r="J14" i="2"/>
  <c r="K14" i="2"/>
  <c r="J10" i="2"/>
  <c r="K10" i="2"/>
  <c r="N15" i="2"/>
  <c r="I20" i="4"/>
  <c r="J20" i="4"/>
  <c r="K20" i="4"/>
  <c r="I13" i="4"/>
  <c r="J13" i="4"/>
  <c r="K13" i="4"/>
  <c r="O20" i="4"/>
  <c r="P20" i="4"/>
  <c r="Q20" i="4"/>
  <c r="O13" i="4"/>
  <c r="P13" i="4"/>
  <c r="Q13" i="4"/>
  <c r="N20" i="4"/>
  <c r="N13" i="4"/>
  <c r="H20" i="4"/>
  <c r="H13" i="4"/>
  <c r="O20" i="3"/>
  <c r="P20" i="3"/>
  <c r="Q20" i="3"/>
  <c r="O13" i="3"/>
  <c r="P13" i="3"/>
  <c r="Q13" i="3"/>
  <c r="N20" i="3"/>
  <c r="N13" i="3"/>
  <c r="I20" i="3"/>
  <c r="J20" i="3"/>
  <c r="K20" i="3"/>
  <c r="H20" i="3"/>
  <c r="I13" i="3"/>
  <c r="J13" i="3"/>
  <c r="K13" i="3"/>
  <c r="H13" i="3"/>
  <c r="Q24" i="2"/>
  <c r="N24" i="2"/>
  <c r="P15" i="2"/>
  <c r="H24" i="2"/>
  <c r="J15" i="2"/>
  <c r="H15" i="2"/>
  <c r="O24" i="2" l="1"/>
  <c r="I15" i="2"/>
  <c r="K15" i="2"/>
</calcChain>
</file>

<file path=xl/sharedStrings.xml><?xml version="1.0" encoding="utf-8"?>
<sst xmlns="http://schemas.openxmlformats.org/spreadsheetml/2006/main" count="189" uniqueCount="27">
  <si>
    <t>pg/ml</t>
  </si>
  <si>
    <t>24hours</t>
  </si>
  <si>
    <t>48hours</t>
  </si>
  <si>
    <t>72 hours</t>
  </si>
  <si>
    <t>96 hours</t>
  </si>
  <si>
    <t>PLOS ONE</t>
  </si>
  <si>
    <t>Kumar et al.</t>
  </si>
  <si>
    <t>24 hours</t>
  </si>
  <si>
    <t>48 hours</t>
  </si>
  <si>
    <t>Unit</t>
  </si>
  <si>
    <t>Fold change</t>
  </si>
  <si>
    <t>Supplementary Table ST1</t>
  </si>
  <si>
    <t>L-type calcium channel blocker increases VEGF concentrations in retinal cells and human serum</t>
  </si>
  <si>
    <t>Fold changes are calculate by dividing a concentration at a timepoint by the mean control concentration of 125.8765 pg/ml.</t>
  </si>
  <si>
    <t>Fold changes are calculate by dividing a concentration at a timepoint by the mean control concentration of 92.04108 pg/ml.</t>
  </si>
  <si>
    <t>Fold changes are calculate by dividing a concentration at a timepoint by the mean control concentration of 100.1139 pg/ml.</t>
  </si>
  <si>
    <r>
      <t xml:space="preserve">VEGF protein concentration and fold changes during amlodipine (10 </t>
    </r>
    <r>
      <rPr>
        <b/>
        <sz val="11"/>
        <rFont val="Calibri"/>
        <family val="2"/>
      </rPr>
      <t>µM) treatment</t>
    </r>
    <r>
      <rPr>
        <b/>
        <sz val="11"/>
        <rFont val="Calibri"/>
        <family val="2"/>
        <scheme val="minor"/>
      </rPr>
      <t xml:space="preserve"> (mean of 3 technical repeats) </t>
    </r>
  </si>
  <si>
    <t xml:space="preserve">VEGF protein concentration and fold changes during DMSO control treatment (same volume, mean of 3 technical repeats) </t>
  </si>
  <si>
    <t>Average</t>
  </si>
  <si>
    <t>SD</t>
  </si>
  <si>
    <t xml:space="preserve">Losartan: VEGF protein concentration and fold changes during losartan (10 µM) treatment (mean of 3 technical repeats) </t>
  </si>
  <si>
    <t>Controls: VEGF protein concentration and fold changes during 1XPBS control treatment (same volume, mean of 3 technical repeats)</t>
  </si>
  <si>
    <t xml:space="preserve">Lisinopril: VEGF protein concentration and fold changes during lisinopril (10 µM) treatment (mean of 3 technical repeats) </t>
  </si>
  <si>
    <t xml:space="preserve"> </t>
  </si>
  <si>
    <t>P-value for differences between amlodipine and controls at each timepoint (Mann-Whitney U test)</t>
  </si>
  <si>
    <t>P-value for differences between losartan and controls at each timepoint (Mann-Whitney U test)</t>
  </si>
  <si>
    <t>P-value for differences between lisinopril and controls at each timepoint (Mann-Whitney U 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rgb="FFD0CECE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2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Font="1"/>
    <xf numFmtId="0" fontId="1" fillId="2" borderId="0" xfId="0" applyFont="1" applyFill="1"/>
    <xf numFmtId="0" fontId="0" fillId="2" borderId="0" xfId="0" applyFill="1"/>
    <xf numFmtId="0" fontId="2" fillId="2" borderId="0" xfId="1" applyFill="1"/>
    <xf numFmtId="0" fontId="1" fillId="3" borderId="0" xfId="0" applyFont="1" applyFill="1"/>
    <xf numFmtId="0" fontId="0" fillId="3" borderId="0" xfId="0" applyFill="1"/>
    <xf numFmtId="0" fontId="2" fillId="3" borderId="0" xfId="1" applyFill="1"/>
    <xf numFmtId="0" fontId="1" fillId="4" borderId="0" xfId="0" applyFont="1" applyFill="1"/>
    <xf numFmtId="0" fontId="0" fillId="4" borderId="0" xfId="0" applyFill="1"/>
    <xf numFmtId="0" fontId="2" fillId="4" borderId="0" xfId="1" applyFill="1"/>
    <xf numFmtId="0" fontId="1" fillId="5" borderId="0" xfId="0" applyFont="1" applyFill="1"/>
    <xf numFmtId="0" fontId="0" fillId="5" borderId="0" xfId="0" applyFill="1"/>
    <xf numFmtId="0" fontId="2" fillId="5" borderId="0" xfId="1" applyFill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7" fillId="6" borderId="0" xfId="0" applyFont="1" applyFill="1"/>
    <xf numFmtId="0" fontId="7" fillId="7" borderId="0" xfId="0" applyFont="1" applyFill="1"/>
    <xf numFmtId="0" fontId="7" fillId="8" borderId="0" xfId="0" applyFont="1" applyFill="1"/>
    <xf numFmtId="0" fontId="7" fillId="9" borderId="0" xfId="0" applyFont="1" applyFill="1"/>
    <xf numFmtId="0" fontId="8" fillId="6" borderId="0" xfId="0" applyFont="1" applyFill="1"/>
    <xf numFmtId="0" fontId="8" fillId="7" borderId="0" xfId="0" applyFont="1" applyFill="1"/>
    <xf numFmtId="0" fontId="8" fillId="8" borderId="0" xfId="0" applyFont="1" applyFill="1"/>
    <xf numFmtId="0" fontId="8" fillId="9" borderId="0" xfId="0" applyFont="1" applyFill="1"/>
    <xf numFmtId="0" fontId="8" fillId="10" borderId="0" xfId="0" applyFont="1" applyFill="1"/>
    <xf numFmtId="0" fontId="2" fillId="6" borderId="0" xfId="0" applyFont="1" applyFill="1"/>
    <xf numFmtId="0" fontId="0" fillId="11" borderId="0" xfId="0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3"/>
  <sheetViews>
    <sheetView zoomScaleNormal="100" workbookViewId="0">
      <selection activeCell="A25" sqref="A25"/>
    </sheetView>
  </sheetViews>
  <sheetFormatPr defaultRowHeight="15" x14ac:dyDescent="0.25"/>
  <cols>
    <col min="12" max="12" width="12.42578125" customWidth="1"/>
  </cols>
  <sheetData>
    <row r="1" spans="1:17" x14ac:dyDescent="0.25">
      <c r="A1" s="1" t="s">
        <v>12</v>
      </c>
    </row>
    <row r="3" spans="1:17" x14ac:dyDescent="0.25">
      <c r="A3" s="1" t="s">
        <v>6</v>
      </c>
    </row>
    <row r="4" spans="1:17" x14ac:dyDescent="0.25">
      <c r="A4" s="1" t="s">
        <v>5</v>
      </c>
    </row>
    <row r="5" spans="1:17" x14ac:dyDescent="0.25">
      <c r="A5" s="1" t="s">
        <v>11</v>
      </c>
    </row>
    <row r="7" spans="1:17" x14ac:dyDescent="0.25">
      <c r="A7" s="17" t="s">
        <v>16</v>
      </c>
      <c r="B7" s="2"/>
      <c r="C7" s="3"/>
    </row>
    <row r="8" spans="1:17" x14ac:dyDescent="0.25">
      <c r="A8" s="1"/>
    </row>
    <row r="9" spans="1:17" x14ac:dyDescent="0.25">
      <c r="A9" s="5" t="s">
        <v>1</v>
      </c>
      <c r="B9" s="14" t="s">
        <v>2</v>
      </c>
      <c r="C9" s="8" t="s">
        <v>3</v>
      </c>
      <c r="D9" s="11" t="s">
        <v>4</v>
      </c>
      <c r="E9" s="1" t="s">
        <v>9</v>
      </c>
      <c r="H9" s="5" t="s">
        <v>1</v>
      </c>
      <c r="I9" s="14" t="s">
        <v>2</v>
      </c>
      <c r="J9" s="8" t="s">
        <v>3</v>
      </c>
      <c r="K9" s="11" t="s">
        <v>4</v>
      </c>
      <c r="L9" s="1" t="s">
        <v>9</v>
      </c>
    </row>
    <row r="10" spans="1:17" x14ac:dyDescent="0.25">
      <c r="A10" s="6">
        <v>228.27586206896549</v>
      </c>
      <c r="B10" s="15">
        <v>291.37931034482762</v>
      </c>
      <c r="C10" s="9">
        <v>478.27586206896558</v>
      </c>
      <c r="D10" s="12">
        <v>548.62068965517244</v>
      </c>
      <c r="E10" s="4" t="s">
        <v>0</v>
      </c>
      <c r="H10" s="6">
        <f>A10/125.8765</f>
        <v>1.813490699764972</v>
      </c>
      <c r="I10" s="31">
        <f>B10/125.8765</f>
        <v>2.3148030835368605</v>
      </c>
      <c r="J10" s="9">
        <f t="shared" ref="J10:K10" si="0">C10/125.8765</f>
        <v>3.7995643513202673</v>
      </c>
      <c r="K10" s="12">
        <f t="shared" si="0"/>
        <v>4.358404385688929</v>
      </c>
      <c r="L10" t="s">
        <v>10</v>
      </c>
    </row>
    <row r="11" spans="1:17" x14ac:dyDescent="0.25">
      <c r="A11" s="6">
        <v>222.75862068965515</v>
      </c>
      <c r="B11" s="15">
        <v>274.48275862068965</v>
      </c>
      <c r="C11" s="9">
        <v>393.10344827586215</v>
      </c>
      <c r="D11" s="12">
        <v>651.03448275862081</v>
      </c>
      <c r="E11" s="4" t="s">
        <v>0</v>
      </c>
      <c r="H11" s="6">
        <f t="shared" ref="H11:H14" si="1">A11/125.8765</f>
        <v>1.7696601088340966</v>
      </c>
      <c r="I11" s="31">
        <f t="shared" ref="I11:I14" si="2">B11/125.8765</f>
        <v>2.1805718988110541</v>
      </c>
      <c r="J11" s="9">
        <f t="shared" ref="J11:J14" si="3">C11/125.8765</f>
        <v>3.1229296038248773</v>
      </c>
      <c r="K11" s="12">
        <f t="shared" ref="K11:K14" si="4">D11/125.8765</f>
        <v>5.1720097298433059</v>
      </c>
      <c r="L11" t="s">
        <v>10</v>
      </c>
    </row>
    <row r="12" spans="1:17" x14ac:dyDescent="0.25">
      <c r="A12" s="7">
        <v>246.24324324324323</v>
      </c>
      <c r="B12" s="16">
        <v>275.97297297297297</v>
      </c>
      <c r="C12" s="10">
        <v>375.30760500000002</v>
      </c>
      <c r="D12" s="13">
        <v>399.5</v>
      </c>
      <c r="E12" s="4" t="s">
        <v>0</v>
      </c>
      <c r="H12" s="6">
        <f t="shared" si="1"/>
        <v>1.9562288691157066</v>
      </c>
      <c r="I12" s="31">
        <f t="shared" si="2"/>
        <v>2.1924106006520119</v>
      </c>
      <c r="J12" s="9">
        <f t="shared" si="3"/>
        <v>2.9815541820752882</v>
      </c>
      <c r="K12" s="12">
        <f t="shared" si="4"/>
        <v>3.1737456951853606</v>
      </c>
      <c r="L12" t="s">
        <v>10</v>
      </c>
    </row>
    <row r="13" spans="1:17" x14ac:dyDescent="0.25">
      <c r="A13" s="7">
        <v>248.54054054054052</v>
      </c>
      <c r="B13" s="16">
        <v>242.76298500000001</v>
      </c>
      <c r="C13" s="10">
        <v>273.81946500000004</v>
      </c>
      <c r="D13" s="13">
        <v>415.5526315789474</v>
      </c>
      <c r="E13" s="4" t="s">
        <v>0</v>
      </c>
      <c r="H13" s="6">
        <f t="shared" si="1"/>
        <v>1.9744792756435119</v>
      </c>
      <c r="I13" s="31">
        <f t="shared" si="2"/>
        <v>1.9285806723256527</v>
      </c>
      <c r="J13" s="9">
        <f t="shared" si="3"/>
        <v>2.1753024988778686</v>
      </c>
      <c r="K13" s="12">
        <f t="shared" si="4"/>
        <v>3.301272529653648</v>
      </c>
      <c r="L13" t="s">
        <v>10</v>
      </c>
    </row>
    <row r="14" spans="1:17" x14ac:dyDescent="0.25">
      <c r="A14" s="7">
        <v>253.94594594594594</v>
      </c>
      <c r="B14" s="16">
        <v>255.10239000000004</v>
      </c>
      <c r="C14" s="10">
        <v>354.51085500000011</v>
      </c>
      <c r="D14" s="13">
        <v>453.44736842105272</v>
      </c>
      <c r="E14" s="4" t="s">
        <v>0</v>
      </c>
      <c r="H14" s="6">
        <f t="shared" si="1"/>
        <v>2.017421408650113</v>
      </c>
      <c r="I14" s="31">
        <f t="shared" si="2"/>
        <v>2.0266085409111314</v>
      </c>
      <c r="J14" s="9">
        <f t="shared" si="3"/>
        <v>2.8163386732233588</v>
      </c>
      <c r="K14" s="12">
        <f t="shared" si="4"/>
        <v>3.6023194831525562</v>
      </c>
      <c r="L14" t="s">
        <v>10</v>
      </c>
      <c r="N14" s="5" t="s">
        <v>1</v>
      </c>
      <c r="O14" s="14" t="s">
        <v>2</v>
      </c>
      <c r="P14" s="8" t="s">
        <v>3</v>
      </c>
      <c r="Q14" s="11" t="s">
        <v>4</v>
      </c>
    </row>
    <row r="15" spans="1:17" x14ac:dyDescent="0.25">
      <c r="G15" s="1" t="s">
        <v>18</v>
      </c>
      <c r="H15">
        <f>AVERAGE(H10:H14)</f>
        <v>1.9062560724016802</v>
      </c>
      <c r="I15">
        <f t="shared" ref="I15:K15" si="5">AVERAGE(I10:I14)</f>
        <v>2.1285949592473421</v>
      </c>
      <c r="J15">
        <f t="shared" si="5"/>
        <v>2.979137861864332</v>
      </c>
      <c r="K15">
        <f t="shared" si="5"/>
        <v>3.9215503647047596</v>
      </c>
      <c r="M15" t="s">
        <v>19</v>
      </c>
      <c r="N15">
        <f>STDEV(H10:H14)</f>
        <v>0.10813566650116967</v>
      </c>
      <c r="O15">
        <f t="shared" ref="O15:Q15" si="6">STDEV(I10:I14)</f>
        <v>0.15153749402669325</v>
      </c>
      <c r="P15">
        <f t="shared" si="6"/>
        <v>0.58447335158887592</v>
      </c>
      <c r="Q15">
        <f t="shared" si="6"/>
        <v>0.83671303797360008</v>
      </c>
    </row>
    <row r="16" spans="1:17" x14ac:dyDescent="0.25">
      <c r="A16" s="17" t="s">
        <v>17</v>
      </c>
    </row>
    <row r="17" spans="1:17" x14ac:dyDescent="0.25">
      <c r="A17" s="1"/>
      <c r="B17" s="3"/>
    </row>
    <row r="18" spans="1:17" x14ac:dyDescent="0.25">
      <c r="A18" s="5" t="s">
        <v>1</v>
      </c>
      <c r="B18" s="14" t="s">
        <v>2</v>
      </c>
      <c r="C18" s="8" t="s">
        <v>3</v>
      </c>
      <c r="D18" s="11" t="s">
        <v>4</v>
      </c>
      <c r="E18" s="1" t="s">
        <v>9</v>
      </c>
      <c r="H18" s="5" t="s">
        <v>1</v>
      </c>
      <c r="I18" s="14" t="s">
        <v>2</v>
      </c>
      <c r="J18" s="8" t="s">
        <v>3</v>
      </c>
      <c r="K18" s="11" t="s">
        <v>4</v>
      </c>
      <c r="L18" s="1" t="s">
        <v>9</v>
      </c>
    </row>
    <row r="19" spans="1:17" x14ac:dyDescent="0.25">
      <c r="A19" s="6">
        <v>150.34482758620692</v>
      </c>
      <c r="B19" s="15">
        <v>168.27586206896555</v>
      </c>
      <c r="C19" s="9">
        <v>210.68965517241381</v>
      </c>
      <c r="D19" s="12">
        <v>165.86206896551727</v>
      </c>
      <c r="E19" s="4" t="s">
        <v>0</v>
      </c>
      <c r="H19" s="6">
        <f>A19/125.8765</f>
        <v>1.1943836028663566</v>
      </c>
      <c r="I19" s="15">
        <f t="shared" ref="I19:K19" si="7">B19/125.8765</f>
        <v>1.3368330233917018</v>
      </c>
      <c r="J19" s="9">
        <f t="shared" si="7"/>
        <v>1.6737806911728068</v>
      </c>
      <c r="K19" s="12">
        <f t="shared" si="7"/>
        <v>1.3176571398594439</v>
      </c>
      <c r="L19" t="s">
        <v>10</v>
      </c>
    </row>
    <row r="20" spans="1:17" x14ac:dyDescent="0.25">
      <c r="A20" s="6">
        <v>146.89655172413794</v>
      </c>
      <c r="B20" s="15">
        <v>164.48275862068968</v>
      </c>
      <c r="C20" s="9">
        <v>169.65517241379314</v>
      </c>
      <c r="D20" s="12">
        <v>164.82758620689657</v>
      </c>
      <c r="E20" s="4" t="s">
        <v>0</v>
      </c>
      <c r="H20" s="6">
        <f t="shared" ref="H20:H23" si="8">A20/125.8765</f>
        <v>1.1669894835345591</v>
      </c>
      <c r="I20" s="15">
        <f t="shared" ref="I20:I23" si="9">B20/125.8765</f>
        <v>1.306699492126725</v>
      </c>
      <c r="J20" s="9">
        <f t="shared" ref="J20:J23" si="10">C20/125.8765</f>
        <v>1.3477906711244207</v>
      </c>
      <c r="K20" s="12">
        <f t="shared" ref="K20:K23" si="11">D20/125.8765</f>
        <v>1.3094389040599046</v>
      </c>
      <c r="L20" t="s">
        <v>10</v>
      </c>
    </row>
    <row r="21" spans="1:17" x14ac:dyDescent="0.25">
      <c r="A21" s="6">
        <v>163.94594594594594</v>
      </c>
      <c r="B21" s="15">
        <v>91.648648648648646</v>
      </c>
      <c r="C21" s="9">
        <v>84.846330000000023</v>
      </c>
      <c r="D21" s="12">
        <v>58.184210526315788</v>
      </c>
      <c r="E21" s="4" t="s">
        <v>0</v>
      </c>
      <c r="H21" s="6">
        <f t="shared" si="8"/>
        <v>1.3024348940902071</v>
      </c>
      <c r="I21" s="15">
        <f t="shared" si="9"/>
        <v>0.72808386512691925</v>
      </c>
      <c r="J21" s="9">
        <f t="shared" si="10"/>
        <v>0.67404424177666222</v>
      </c>
      <c r="K21" s="12">
        <f t="shared" si="11"/>
        <v>0.46223250985144798</v>
      </c>
      <c r="L21" t="s">
        <v>10</v>
      </c>
    </row>
    <row r="22" spans="1:17" x14ac:dyDescent="0.25">
      <c r="A22" s="6">
        <v>143.40540540540542</v>
      </c>
      <c r="B22" s="15">
        <v>80.702702702702709</v>
      </c>
      <c r="C22" s="9">
        <v>85.123620000000017</v>
      </c>
      <c r="D22" s="12">
        <v>59.23684210526315</v>
      </c>
      <c r="E22" s="4" t="s">
        <v>0</v>
      </c>
      <c r="H22" s="6">
        <f t="shared" si="8"/>
        <v>1.1392547886651236</v>
      </c>
      <c r="I22" s="15">
        <f t="shared" si="9"/>
        <v>0.64112604578855237</v>
      </c>
      <c r="J22" s="9">
        <f t="shared" si="10"/>
        <v>0.67624711522802128</v>
      </c>
      <c r="K22" s="12">
        <f t="shared" si="11"/>
        <v>0.4705949252264176</v>
      </c>
      <c r="L22" t="s">
        <v>10</v>
      </c>
    </row>
    <row r="23" spans="1:17" x14ac:dyDescent="0.25">
      <c r="A23" s="6">
        <v>149.75675675675677</v>
      </c>
      <c r="B23" s="15">
        <v>88</v>
      </c>
      <c r="C23" s="9">
        <v>98.988120000000009</v>
      </c>
      <c r="D23" s="12">
        <v>72.65789473684211</v>
      </c>
      <c r="E23" s="4" t="s">
        <v>0</v>
      </c>
      <c r="H23" s="6">
        <f t="shared" si="8"/>
        <v>1.1897117949478797</v>
      </c>
      <c r="I23" s="15">
        <f t="shared" si="9"/>
        <v>0.69909792534746362</v>
      </c>
      <c r="J23" s="9">
        <f t="shared" si="10"/>
        <v>0.78639078779597471</v>
      </c>
      <c r="K23" s="12">
        <f t="shared" si="11"/>
        <v>0.57721572125728082</v>
      </c>
      <c r="L23" t="s">
        <v>10</v>
      </c>
      <c r="N23" s="5" t="s">
        <v>1</v>
      </c>
      <c r="O23" s="14" t="s">
        <v>2</v>
      </c>
      <c r="P23" s="8" t="s">
        <v>3</v>
      </c>
      <c r="Q23" s="11" t="s">
        <v>4</v>
      </c>
    </row>
    <row r="24" spans="1:17" x14ac:dyDescent="0.25">
      <c r="G24" s="1" t="s">
        <v>18</v>
      </c>
      <c r="H24">
        <f>AVERAGE(H19:H23)</f>
        <v>1.1985549128208253</v>
      </c>
      <c r="I24">
        <f t="shared" ref="I24:K24" si="12">AVERAGE(I19:I23)</f>
        <v>0.94236807035627235</v>
      </c>
      <c r="J24">
        <f t="shared" si="12"/>
        <v>1.031650701419577</v>
      </c>
      <c r="K24">
        <f t="shared" si="12"/>
        <v>0.82742784005089898</v>
      </c>
      <c r="M24" t="s">
        <v>19</v>
      </c>
      <c r="N24">
        <f>STDEV(H19:H23)</f>
        <v>6.2047425651444374E-2</v>
      </c>
      <c r="O24">
        <f t="shared" ref="O24:Q24" si="13">STDEV(I19:I23)</f>
        <v>0.34791695327030442</v>
      </c>
      <c r="P24">
        <f t="shared" si="13"/>
        <v>0.45459375228666477</v>
      </c>
      <c r="Q24">
        <f t="shared" si="13"/>
        <v>0.44608376312938225</v>
      </c>
    </row>
    <row r="25" spans="1:17" x14ac:dyDescent="0.25">
      <c r="A25" s="1" t="s">
        <v>24</v>
      </c>
    </row>
    <row r="27" spans="1:17" x14ac:dyDescent="0.25">
      <c r="A27" s="5" t="s">
        <v>1</v>
      </c>
      <c r="B27" s="14" t="s">
        <v>2</v>
      </c>
      <c r="C27" s="8" t="s">
        <v>3</v>
      </c>
      <c r="D27" s="11" t="s">
        <v>4</v>
      </c>
      <c r="H27" s="5" t="s">
        <v>1</v>
      </c>
      <c r="I27" s="14" t="s">
        <v>2</v>
      </c>
      <c r="J27" s="8" t="s">
        <v>3</v>
      </c>
      <c r="K27" s="11" t="s">
        <v>4</v>
      </c>
    </row>
    <row r="28" spans="1:17" x14ac:dyDescent="0.25">
      <c r="A28">
        <v>7.9365080000000001E-3</v>
      </c>
      <c r="B28">
        <v>7.9365080000000001E-3</v>
      </c>
      <c r="C28">
        <v>7.9365080000000001E-3</v>
      </c>
      <c r="D28">
        <v>7.9365080000000001E-3</v>
      </c>
      <c r="H28">
        <v>7.9365080000000001E-3</v>
      </c>
      <c r="I28">
        <v>7.9365080000000001E-3</v>
      </c>
      <c r="J28">
        <v>7.9365080000000001E-3</v>
      </c>
      <c r="K28">
        <v>7.9365080000000001E-3</v>
      </c>
    </row>
    <row r="31" spans="1:17" x14ac:dyDescent="0.25">
      <c r="A31" t="s">
        <v>13</v>
      </c>
    </row>
    <row r="43" spans="25:25" x14ac:dyDescent="0.25">
      <c r="Y43" t="s">
        <v>23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topLeftCell="A5" workbookViewId="0">
      <selection activeCell="A21" sqref="A21"/>
    </sheetView>
  </sheetViews>
  <sheetFormatPr defaultRowHeight="15" x14ac:dyDescent="0.25"/>
  <cols>
    <col min="12" max="12" width="12.42578125" customWidth="1"/>
  </cols>
  <sheetData>
    <row r="1" spans="1:17" x14ac:dyDescent="0.25">
      <c r="A1" s="18" t="s">
        <v>12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7" x14ac:dyDescent="0.25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</row>
    <row r="3" spans="1:17" x14ac:dyDescent="0.25">
      <c r="A3" s="18" t="s">
        <v>6</v>
      </c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</row>
    <row r="4" spans="1:17" x14ac:dyDescent="0.25">
      <c r="A4" s="18" t="s">
        <v>5</v>
      </c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</row>
    <row r="5" spans="1:17" x14ac:dyDescent="0.25">
      <c r="A5" s="18" t="s">
        <v>11</v>
      </c>
      <c r="B5" s="19"/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</row>
    <row r="6" spans="1:17" x14ac:dyDescent="0.25">
      <c r="A6" s="19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</row>
    <row r="7" spans="1:17" x14ac:dyDescent="0.25">
      <c r="A7" s="17" t="s">
        <v>20</v>
      </c>
      <c r="B7" s="2"/>
      <c r="C7" s="20"/>
      <c r="D7" s="19"/>
      <c r="E7" s="19"/>
      <c r="F7" s="19"/>
      <c r="G7" s="19"/>
      <c r="H7" s="19"/>
      <c r="I7" s="19"/>
      <c r="J7" s="19"/>
      <c r="K7" s="19"/>
      <c r="L7" s="19"/>
      <c r="M7" s="19"/>
    </row>
    <row r="8" spans="1:17" x14ac:dyDescent="0.25">
      <c r="A8" s="18"/>
      <c r="B8" s="19"/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</row>
    <row r="9" spans="1:17" x14ac:dyDescent="0.25">
      <c r="A9" s="21" t="s">
        <v>7</v>
      </c>
      <c r="B9" s="22" t="s">
        <v>8</v>
      </c>
      <c r="C9" s="23" t="s">
        <v>3</v>
      </c>
      <c r="D9" s="24" t="s">
        <v>4</v>
      </c>
      <c r="E9" s="18" t="s">
        <v>9</v>
      </c>
      <c r="F9" s="19"/>
      <c r="G9" s="19"/>
      <c r="H9" s="21" t="s">
        <v>1</v>
      </c>
      <c r="I9" s="22" t="s">
        <v>2</v>
      </c>
      <c r="J9" s="23" t="s">
        <v>3</v>
      </c>
      <c r="K9" s="24" t="s">
        <v>4</v>
      </c>
      <c r="L9" s="18" t="s">
        <v>9</v>
      </c>
      <c r="M9" s="19"/>
    </row>
    <row r="10" spans="1:17" x14ac:dyDescent="0.25">
      <c r="A10" s="25">
        <v>131.10810810000001</v>
      </c>
      <c r="B10" s="26">
        <v>82.054054050000005</v>
      </c>
      <c r="C10" s="27">
        <v>109.663785</v>
      </c>
      <c r="D10" s="28">
        <v>89.837549999999993</v>
      </c>
      <c r="E10" s="19" t="s">
        <v>0</v>
      </c>
      <c r="F10" s="19"/>
      <c r="G10" s="19"/>
      <c r="H10" s="29">
        <v>1.424452083</v>
      </c>
      <c r="I10" s="26">
        <v>0.89149382099999996</v>
      </c>
      <c r="J10" s="27">
        <v>1.1914656480000001</v>
      </c>
      <c r="K10" s="28">
        <v>0.97605927699999995</v>
      </c>
      <c r="L10" s="19" t="s">
        <v>10</v>
      </c>
      <c r="M10" s="19"/>
    </row>
    <row r="11" spans="1:17" x14ac:dyDescent="0.25">
      <c r="A11" s="25">
        <v>128.9459459</v>
      </c>
      <c r="B11" s="26">
        <v>80.567567569999994</v>
      </c>
      <c r="C11" s="27">
        <v>93.580965000000006</v>
      </c>
      <c r="D11" s="28">
        <v>83.182590000000005</v>
      </c>
      <c r="E11" s="19" t="s">
        <v>0</v>
      </c>
      <c r="F11" s="19"/>
      <c r="G11" s="19"/>
      <c r="H11" s="29">
        <v>1.4009608099999999</v>
      </c>
      <c r="I11" s="26">
        <v>0.87534356999999996</v>
      </c>
      <c r="J11" s="27">
        <v>1.0167304100000001</v>
      </c>
      <c r="K11" s="28">
        <v>0.90375504100000004</v>
      </c>
      <c r="L11" s="19" t="s">
        <v>10</v>
      </c>
      <c r="M11" s="19"/>
    </row>
    <row r="12" spans="1:17" x14ac:dyDescent="0.25">
      <c r="A12" s="25">
        <v>135.972973</v>
      </c>
      <c r="B12" s="26">
        <v>84.891891889999997</v>
      </c>
      <c r="C12" s="27">
        <v>100.23592499999999</v>
      </c>
      <c r="D12" s="28">
        <v>80.548334999999994</v>
      </c>
      <c r="E12" s="19" t="s">
        <v>0</v>
      </c>
      <c r="F12" s="19"/>
      <c r="G12" s="19"/>
      <c r="H12" s="29">
        <v>1.4773074479999999</v>
      </c>
      <c r="I12" s="26">
        <v>0.922326117</v>
      </c>
      <c r="J12" s="27">
        <v>1.089034646</v>
      </c>
      <c r="K12" s="28">
        <v>0.87513461400000003</v>
      </c>
      <c r="L12" s="19" t="s">
        <v>10</v>
      </c>
      <c r="M12" s="19"/>
      <c r="N12" s="21" t="s">
        <v>1</v>
      </c>
      <c r="O12" s="22" t="s">
        <v>2</v>
      </c>
      <c r="P12" s="23" t="s">
        <v>3</v>
      </c>
      <c r="Q12" s="24" t="s">
        <v>4</v>
      </c>
    </row>
    <row r="13" spans="1:17" x14ac:dyDescent="0.25">
      <c r="A13" s="19"/>
      <c r="B13" s="19"/>
      <c r="C13" s="19"/>
      <c r="D13" s="19"/>
      <c r="E13" s="19"/>
      <c r="F13" s="19"/>
      <c r="G13" s="18" t="s">
        <v>18</v>
      </c>
      <c r="H13" s="19">
        <f>AVERAGE(H10:H12)</f>
        <v>1.4342401136666669</v>
      </c>
      <c r="I13" s="19">
        <f t="shared" ref="I13:K13" si="0">AVERAGE(I10:I12)</f>
        <v>0.89638783600000005</v>
      </c>
      <c r="J13" s="19">
        <f t="shared" si="0"/>
        <v>1.0990769013333335</v>
      </c>
      <c r="K13" s="19">
        <f t="shared" si="0"/>
        <v>0.91831631066666664</v>
      </c>
      <c r="L13" s="19"/>
      <c r="M13" s="18" t="s">
        <v>19</v>
      </c>
      <c r="N13">
        <f>STDEV(H10:H12)</f>
        <v>3.9103151301710506E-2</v>
      </c>
      <c r="O13">
        <f t="shared" ref="O13:Q13" si="1">STDEV(I10:I12)</f>
        <v>2.3870556503084967E-2</v>
      </c>
      <c r="P13">
        <f t="shared" si="1"/>
        <v>8.7799407850304198E-2</v>
      </c>
      <c r="Q13">
        <f t="shared" si="1"/>
        <v>5.201413107170904E-2</v>
      </c>
    </row>
    <row r="14" spans="1:17" x14ac:dyDescent="0.25">
      <c r="A14" s="17" t="s">
        <v>21</v>
      </c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</row>
    <row r="15" spans="1:17" x14ac:dyDescent="0.25">
      <c r="A15" s="18"/>
      <c r="B15" s="20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</row>
    <row r="16" spans="1:17" x14ac:dyDescent="0.25">
      <c r="A16" s="21" t="s">
        <v>1</v>
      </c>
      <c r="B16" s="22" t="s">
        <v>2</v>
      </c>
      <c r="C16" s="23" t="s">
        <v>3</v>
      </c>
      <c r="D16" s="24" t="s">
        <v>4</v>
      </c>
      <c r="E16" s="18" t="s">
        <v>9</v>
      </c>
      <c r="F16" s="19"/>
      <c r="G16" s="19"/>
      <c r="H16" s="21" t="s">
        <v>1</v>
      </c>
      <c r="I16" s="22" t="s">
        <v>2</v>
      </c>
      <c r="J16" s="23" t="s">
        <v>3</v>
      </c>
      <c r="K16" s="24" t="s">
        <v>4</v>
      </c>
      <c r="L16" s="18" t="s">
        <v>9</v>
      </c>
      <c r="M16" s="19"/>
    </row>
    <row r="17" spans="1:17" x14ac:dyDescent="0.25">
      <c r="A17" s="30">
        <v>158.27027029999999</v>
      </c>
      <c r="B17" s="26">
        <v>82.864864859999997</v>
      </c>
      <c r="C17" s="27">
        <v>77.359499999999997</v>
      </c>
      <c r="D17" s="28">
        <v>42.420960000000001</v>
      </c>
      <c r="E17" s="19" t="s">
        <v>0</v>
      </c>
      <c r="F17" s="19"/>
      <c r="G17" s="19"/>
      <c r="H17" s="25">
        <v>1.719561203</v>
      </c>
      <c r="I17" s="26">
        <v>0.90030304800000005</v>
      </c>
      <c r="J17" s="27">
        <v>0.84048883399999996</v>
      </c>
      <c r="K17" s="28">
        <v>0.46089159299999999</v>
      </c>
      <c r="L17" s="19" t="s">
        <v>10</v>
      </c>
      <c r="M17" s="19"/>
    </row>
    <row r="18" spans="1:17" x14ac:dyDescent="0.25">
      <c r="A18" s="30">
        <v>120.027027</v>
      </c>
      <c r="B18" s="26">
        <v>72.324324320000002</v>
      </c>
      <c r="C18" s="27">
        <v>90.669420000000002</v>
      </c>
      <c r="D18" s="28">
        <v>62.524484999999999</v>
      </c>
      <c r="E18" s="19" t="s">
        <v>0</v>
      </c>
      <c r="F18" s="19"/>
      <c r="G18" s="19"/>
      <c r="H18" s="25">
        <v>1.3040593069999999</v>
      </c>
      <c r="I18" s="26">
        <v>0.78578309099999999</v>
      </c>
      <c r="J18" s="27">
        <v>0.98509730699999998</v>
      </c>
      <c r="K18" s="28">
        <v>0.67931063999999997</v>
      </c>
      <c r="L18" s="19" t="s">
        <v>10</v>
      </c>
      <c r="M18" s="19"/>
    </row>
    <row r="19" spans="1:17" x14ac:dyDescent="0.25">
      <c r="A19" s="30">
        <v>132.86486489999999</v>
      </c>
      <c r="B19" s="26">
        <v>83.135135140000003</v>
      </c>
      <c r="C19" s="27">
        <v>99.542699999999996</v>
      </c>
      <c r="D19" s="28">
        <v>82.489365000000006</v>
      </c>
      <c r="E19" s="19" t="s">
        <v>0</v>
      </c>
      <c r="F19" s="19"/>
      <c r="G19" s="19"/>
      <c r="H19" s="25">
        <v>1.4435387420000001</v>
      </c>
      <c r="I19" s="26">
        <v>0.90323945699999997</v>
      </c>
      <c r="J19" s="27">
        <v>1.0815029549999999</v>
      </c>
      <c r="K19" s="28">
        <v>0.896223349</v>
      </c>
      <c r="L19" s="19" t="s">
        <v>10</v>
      </c>
      <c r="M19" s="19"/>
      <c r="N19" s="21" t="s">
        <v>1</v>
      </c>
      <c r="O19" s="22" t="s">
        <v>2</v>
      </c>
      <c r="P19" s="23" t="s">
        <v>3</v>
      </c>
      <c r="Q19" s="24" t="s">
        <v>4</v>
      </c>
    </row>
    <row r="20" spans="1:17" x14ac:dyDescent="0.25">
      <c r="A20" s="19"/>
      <c r="B20" s="19"/>
      <c r="C20" s="19"/>
      <c r="D20" s="19"/>
      <c r="E20" s="19"/>
      <c r="F20" s="19"/>
      <c r="G20" s="18" t="s">
        <v>18</v>
      </c>
      <c r="H20" s="19">
        <f>AVERAGE(H17:H19)</f>
        <v>1.489053084</v>
      </c>
      <c r="I20" s="19">
        <f t="shared" ref="I20:K20" si="2">AVERAGE(I17:I19)</f>
        <v>0.86310853200000004</v>
      </c>
      <c r="J20" s="19">
        <f t="shared" si="2"/>
        <v>0.96902969866666666</v>
      </c>
      <c r="K20" s="19">
        <f t="shared" si="2"/>
        <v>0.67880852733333319</v>
      </c>
      <c r="L20" s="19"/>
      <c r="M20" s="18" t="s">
        <v>19</v>
      </c>
      <c r="N20">
        <f>STDEV(H17:H19)</f>
        <v>0.21145714197129456</v>
      </c>
      <c r="O20">
        <f t="shared" ref="O20:Q20" si="3">STDEV(I17:I19)</f>
        <v>6.6981889297310665E-2</v>
      </c>
      <c r="P20">
        <f t="shared" si="3"/>
        <v>0.12130778070064475</v>
      </c>
      <c r="Q20">
        <f t="shared" si="3"/>
        <v>0.2176663123530112</v>
      </c>
    </row>
    <row r="21" spans="1:17" x14ac:dyDescent="0.25">
      <c r="A21" s="18" t="s">
        <v>25</v>
      </c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</row>
    <row r="22" spans="1:17" x14ac:dyDescent="0.25">
      <c r="A22" s="19"/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</row>
    <row r="23" spans="1:17" x14ac:dyDescent="0.25">
      <c r="A23" s="21" t="s">
        <v>1</v>
      </c>
      <c r="B23" s="22" t="s">
        <v>2</v>
      </c>
      <c r="C23" s="23" t="s">
        <v>3</v>
      </c>
      <c r="D23" s="24" t="s">
        <v>4</v>
      </c>
      <c r="E23" s="19"/>
      <c r="F23" s="19"/>
      <c r="G23" s="19"/>
      <c r="H23" s="21" t="s">
        <v>1</v>
      </c>
      <c r="I23" s="22" t="s">
        <v>2</v>
      </c>
      <c r="J23" s="23" t="s">
        <v>3</v>
      </c>
      <c r="K23" s="24" t="s">
        <v>4</v>
      </c>
      <c r="L23" s="19"/>
      <c r="M23" s="19"/>
    </row>
    <row r="24" spans="1:17" x14ac:dyDescent="0.25">
      <c r="A24" s="19">
        <v>1</v>
      </c>
      <c r="B24" s="19">
        <v>1</v>
      </c>
      <c r="C24" s="19">
        <v>0.2</v>
      </c>
      <c r="D24" s="19">
        <v>0.2</v>
      </c>
      <c r="E24" s="19"/>
      <c r="F24" s="19"/>
      <c r="G24" s="19"/>
      <c r="H24" s="19">
        <v>1</v>
      </c>
      <c r="I24" s="19">
        <v>1</v>
      </c>
      <c r="J24" s="19">
        <v>0.2</v>
      </c>
      <c r="K24" s="19">
        <v>0.2</v>
      </c>
      <c r="L24" s="19"/>
      <c r="M24" s="19"/>
    </row>
    <row r="25" spans="1:17" x14ac:dyDescent="0.25">
      <c r="A25" s="19"/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</row>
    <row r="26" spans="1:17" x14ac:dyDescent="0.25">
      <c r="A26" s="19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</row>
    <row r="27" spans="1:17" x14ac:dyDescent="0.25">
      <c r="A27" s="19" t="s">
        <v>14</v>
      </c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tabSelected="1" workbookViewId="0">
      <selection activeCell="A21" sqref="A21"/>
    </sheetView>
  </sheetViews>
  <sheetFormatPr defaultRowHeight="15" x14ac:dyDescent="0.25"/>
  <cols>
    <col min="12" max="12" width="12.42578125" customWidth="1"/>
  </cols>
  <sheetData>
    <row r="1" spans="1:17" x14ac:dyDescent="0.25">
      <c r="A1" s="18" t="s">
        <v>12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7" x14ac:dyDescent="0.25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</row>
    <row r="3" spans="1:17" x14ac:dyDescent="0.25">
      <c r="A3" s="18" t="s">
        <v>6</v>
      </c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</row>
    <row r="4" spans="1:17" x14ac:dyDescent="0.25">
      <c r="A4" s="18" t="s">
        <v>5</v>
      </c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</row>
    <row r="5" spans="1:17" x14ac:dyDescent="0.25">
      <c r="A5" s="18" t="s">
        <v>11</v>
      </c>
      <c r="B5" s="19"/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</row>
    <row r="6" spans="1:17" x14ac:dyDescent="0.25">
      <c r="A6" s="19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</row>
    <row r="7" spans="1:17" x14ac:dyDescent="0.25">
      <c r="A7" s="17" t="s">
        <v>22</v>
      </c>
      <c r="B7" s="2"/>
      <c r="C7" s="20"/>
      <c r="D7" s="19"/>
      <c r="E7" s="19"/>
      <c r="F7" s="19"/>
      <c r="G7" s="19"/>
      <c r="H7" s="19"/>
      <c r="I7" s="19"/>
      <c r="J7" s="19"/>
      <c r="K7" s="19"/>
      <c r="L7" s="19"/>
      <c r="M7" s="19"/>
    </row>
    <row r="8" spans="1:17" x14ac:dyDescent="0.25">
      <c r="A8" s="18"/>
      <c r="B8" s="19"/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</row>
    <row r="9" spans="1:17" x14ac:dyDescent="0.25">
      <c r="A9" s="21" t="s">
        <v>7</v>
      </c>
      <c r="B9" s="22" t="s">
        <v>8</v>
      </c>
      <c r="C9" s="23" t="s">
        <v>3</v>
      </c>
      <c r="D9" s="24" t="s">
        <v>4</v>
      </c>
      <c r="E9" s="18" t="s">
        <v>9</v>
      </c>
      <c r="F9" s="19"/>
      <c r="G9" s="19"/>
      <c r="H9" s="21" t="s">
        <v>1</v>
      </c>
      <c r="I9" s="22" t="s">
        <v>2</v>
      </c>
      <c r="J9" s="23" t="s">
        <v>3</v>
      </c>
      <c r="K9" s="24" t="s">
        <v>4</v>
      </c>
      <c r="L9" s="18" t="s">
        <v>9</v>
      </c>
      <c r="M9" s="19"/>
    </row>
    <row r="10" spans="1:17" x14ac:dyDescent="0.25">
      <c r="A10" s="25">
        <v>140.43243240000001</v>
      </c>
      <c r="B10" s="26">
        <v>88.40540541</v>
      </c>
      <c r="C10" s="27">
        <v>84.153104999999996</v>
      </c>
      <c r="D10" s="28">
        <v>75.026315789999998</v>
      </c>
      <c r="E10" s="19" t="s">
        <v>0</v>
      </c>
      <c r="F10" s="19"/>
      <c r="G10" s="19"/>
      <c r="H10" s="25">
        <v>1.4027266190000001</v>
      </c>
      <c r="I10" s="26">
        <v>0.88304826199999997</v>
      </c>
      <c r="J10" s="27">
        <v>0.84057363699999998</v>
      </c>
      <c r="K10" s="28">
        <v>0.74940958000000002</v>
      </c>
      <c r="L10" s="19" t="s">
        <v>10</v>
      </c>
      <c r="M10" s="19"/>
    </row>
    <row r="11" spans="1:17" x14ac:dyDescent="0.25">
      <c r="A11" s="25">
        <v>127.8648649</v>
      </c>
      <c r="B11" s="26">
        <v>82.864864859999997</v>
      </c>
      <c r="C11" s="27">
        <v>83.321235000000001</v>
      </c>
      <c r="D11" s="28">
        <v>71.868421049999995</v>
      </c>
      <c r="E11" s="19" t="s">
        <v>0</v>
      </c>
      <c r="F11" s="19"/>
      <c r="G11" s="19"/>
      <c r="H11" s="25">
        <v>1.277193925</v>
      </c>
      <c r="I11" s="26">
        <v>0.827705892</v>
      </c>
      <c r="J11" s="27">
        <v>0.83226440099999999</v>
      </c>
      <c r="K11" s="28">
        <v>0.71786656100000001</v>
      </c>
      <c r="L11" s="19" t="s">
        <v>10</v>
      </c>
      <c r="M11" s="19"/>
    </row>
    <row r="12" spans="1:17" x14ac:dyDescent="0.25">
      <c r="A12" s="25">
        <v>142.3243243</v>
      </c>
      <c r="B12" s="26">
        <v>89.351351350000002</v>
      </c>
      <c r="C12" s="27">
        <v>89.976195000000004</v>
      </c>
      <c r="D12" s="28">
        <v>68.184210530000001</v>
      </c>
      <c r="E12" s="19" t="s">
        <v>0</v>
      </c>
      <c r="F12" s="19"/>
      <c r="G12" s="19"/>
      <c r="H12" s="25">
        <v>1.421624013</v>
      </c>
      <c r="I12" s="26">
        <v>0.89249695900000003</v>
      </c>
      <c r="J12" s="27">
        <v>0.89873828700000002</v>
      </c>
      <c r="K12" s="28">
        <v>0.681066371</v>
      </c>
      <c r="L12" s="19" t="s">
        <v>10</v>
      </c>
      <c r="M12" s="19"/>
      <c r="N12" s="21" t="s">
        <v>1</v>
      </c>
      <c r="O12" s="22" t="s">
        <v>2</v>
      </c>
      <c r="P12" s="23" t="s">
        <v>3</v>
      </c>
      <c r="Q12" s="24" t="s">
        <v>4</v>
      </c>
    </row>
    <row r="13" spans="1:17" x14ac:dyDescent="0.25">
      <c r="A13" s="19"/>
      <c r="B13" s="19"/>
      <c r="C13" s="19"/>
      <c r="D13" s="19"/>
      <c r="E13" s="19"/>
      <c r="F13" s="19"/>
      <c r="G13" s="18" t="s">
        <v>18</v>
      </c>
      <c r="H13">
        <f>AVERAGE(H10:H12)</f>
        <v>1.3671815189999998</v>
      </c>
      <c r="I13">
        <f t="shared" ref="I13:K13" si="0">AVERAGE(I10:I12)</f>
        <v>0.86775037099999996</v>
      </c>
      <c r="J13">
        <f t="shared" si="0"/>
        <v>0.85719210833333337</v>
      </c>
      <c r="K13">
        <f t="shared" si="0"/>
        <v>0.71611417066666672</v>
      </c>
      <c r="L13" s="19"/>
      <c r="M13" s="18" t="s">
        <v>19</v>
      </c>
      <c r="N13">
        <f>STDEV(H10:H12)</f>
        <v>7.8502249524643825E-2</v>
      </c>
      <c r="O13">
        <f t="shared" ref="O13:Q13" si="1">STDEV(I10:I12)</f>
        <v>3.4999852750197867E-2</v>
      </c>
      <c r="P13">
        <f t="shared" si="1"/>
        <v>3.6219118874951488E-2</v>
      </c>
      <c r="Q13">
        <f t="shared" si="1"/>
        <v>3.4205287720098058E-2</v>
      </c>
    </row>
    <row r="14" spans="1:17" x14ac:dyDescent="0.25">
      <c r="A14" s="17" t="s">
        <v>21</v>
      </c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</row>
    <row r="15" spans="1:17" x14ac:dyDescent="0.25">
      <c r="A15" s="18"/>
      <c r="B15" s="20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</row>
    <row r="16" spans="1:17" x14ac:dyDescent="0.25">
      <c r="A16" s="21" t="s">
        <v>1</v>
      </c>
      <c r="B16" s="22" t="s">
        <v>2</v>
      </c>
      <c r="C16" s="23" t="s">
        <v>3</v>
      </c>
      <c r="D16" s="24" t="s">
        <v>4</v>
      </c>
      <c r="E16" s="18" t="s">
        <v>9</v>
      </c>
      <c r="F16" s="19"/>
      <c r="G16" s="19"/>
      <c r="H16" s="21" t="s">
        <v>1</v>
      </c>
      <c r="I16" s="22" t="s">
        <v>2</v>
      </c>
      <c r="J16" s="23" t="s">
        <v>3</v>
      </c>
      <c r="K16" s="24" t="s">
        <v>4</v>
      </c>
      <c r="L16" s="18" t="s">
        <v>9</v>
      </c>
      <c r="M16" s="19"/>
    </row>
    <row r="17" spans="1:17" x14ac:dyDescent="0.25">
      <c r="A17" s="25">
        <v>189.21621619999999</v>
      </c>
      <c r="B17" s="26">
        <v>97.59459459</v>
      </c>
      <c r="C17" s="27">
        <v>85.400909999999996</v>
      </c>
      <c r="D17" s="28">
        <v>75.141180000000006</v>
      </c>
      <c r="E17" s="19" t="s">
        <v>0</v>
      </c>
      <c r="F17" s="19"/>
      <c r="G17" s="19"/>
      <c r="H17" s="25">
        <v>1.8900094409999999</v>
      </c>
      <c r="I17" s="26">
        <v>0.97483560800000002</v>
      </c>
      <c r="J17" s="27">
        <v>0.85303748999999995</v>
      </c>
      <c r="K17" s="28">
        <v>0.75055691599999996</v>
      </c>
      <c r="L17" s="19" t="s">
        <v>10</v>
      </c>
      <c r="M17" s="19"/>
    </row>
    <row r="18" spans="1:17" x14ac:dyDescent="0.25">
      <c r="A18" s="25">
        <v>134.21621619999999</v>
      </c>
      <c r="B18" s="26">
        <v>78.40540541</v>
      </c>
      <c r="C18" s="27">
        <v>89.282970000000006</v>
      </c>
      <c r="D18" s="28">
        <v>54.621720000000003</v>
      </c>
      <c r="E18" s="19" t="s">
        <v>0</v>
      </c>
      <c r="F18" s="19"/>
      <c r="G18" s="19"/>
      <c r="H18" s="25">
        <v>1.340635179</v>
      </c>
      <c r="I18" s="26">
        <v>0.78316203200000001</v>
      </c>
      <c r="J18" s="27">
        <v>0.89181392400000004</v>
      </c>
      <c r="K18" s="28">
        <v>0.54559576600000004</v>
      </c>
      <c r="L18" s="19" t="s">
        <v>10</v>
      </c>
      <c r="M18" s="19"/>
    </row>
    <row r="19" spans="1:17" x14ac:dyDescent="0.25">
      <c r="A19" s="25">
        <v>153.13513510000001</v>
      </c>
      <c r="B19" s="26">
        <v>90.162162159999994</v>
      </c>
      <c r="C19" s="27">
        <v>74.032020000000003</v>
      </c>
      <c r="D19" s="28">
        <v>80.157894740000003</v>
      </c>
      <c r="E19" s="19" t="s">
        <v>0</v>
      </c>
      <c r="F19" s="19"/>
      <c r="G19" s="19"/>
      <c r="H19" s="25">
        <v>1.5296091270000001</v>
      </c>
      <c r="I19" s="26">
        <v>0.90059584299999995</v>
      </c>
      <c r="J19" s="27">
        <v>0.73947793500000003</v>
      </c>
      <c r="K19" s="28">
        <v>0.80066698800000002</v>
      </c>
      <c r="L19" s="19" t="s">
        <v>10</v>
      </c>
      <c r="M19" s="19"/>
      <c r="N19" s="21" t="s">
        <v>1</v>
      </c>
      <c r="O19" s="22" t="s">
        <v>2</v>
      </c>
      <c r="P19" s="23" t="s">
        <v>3</v>
      </c>
      <c r="Q19" s="24" t="s">
        <v>4</v>
      </c>
    </row>
    <row r="20" spans="1:17" x14ac:dyDescent="0.25">
      <c r="A20" s="19"/>
      <c r="B20" s="19"/>
      <c r="C20" s="19"/>
      <c r="D20" s="19"/>
      <c r="E20" s="19"/>
      <c r="F20" s="19"/>
      <c r="G20" s="18" t="s">
        <v>18</v>
      </c>
      <c r="H20" s="19">
        <f>AVERAGE(H17:H19)</f>
        <v>1.586751249</v>
      </c>
      <c r="I20" s="19">
        <f t="shared" ref="I20:K20" si="2">AVERAGE(I17:I19)</f>
        <v>0.88619782766666677</v>
      </c>
      <c r="J20" s="19">
        <f t="shared" si="2"/>
        <v>0.82810978300000004</v>
      </c>
      <c r="K20" s="19">
        <f t="shared" si="2"/>
        <v>0.69893989000000001</v>
      </c>
      <c r="L20" s="19"/>
      <c r="M20" s="18" t="s">
        <v>19</v>
      </c>
      <c r="N20">
        <f>STDEV(H17:H19)</f>
        <v>0.27910918386360511</v>
      </c>
      <c r="O20">
        <f t="shared" ref="O20:Q20" si="3">STDEV(I17:I19)</f>
        <v>9.6644539774946012E-2</v>
      </c>
      <c r="P20">
        <f t="shared" si="3"/>
        <v>7.9168215328883185E-2</v>
      </c>
      <c r="Q20">
        <f t="shared" si="3"/>
        <v>0.13514277673245015</v>
      </c>
    </row>
    <row r="21" spans="1:17" x14ac:dyDescent="0.25">
      <c r="A21" s="18" t="s">
        <v>26</v>
      </c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</row>
    <row r="22" spans="1:17" x14ac:dyDescent="0.25">
      <c r="A22" s="19"/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</row>
    <row r="23" spans="1:17" x14ac:dyDescent="0.25">
      <c r="A23" s="21" t="s">
        <v>1</v>
      </c>
      <c r="B23" s="22" t="s">
        <v>2</v>
      </c>
      <c r="C23" s="23" t="s">
        <v>3</v>
      </c>
      <c r="D23" s="24" t="s">
        <v>4</v>
      </c>
      <c r="E23" s="19"/>
      <c r="F23" s="19"/>
      <c r="G23" s="19"/>
      <c r="H23" s="21" t="s">
        <v>1</v>
      </c>
      <c r="I23" s="22" t="s">
        <v>2</v>
      </c>
      <c r="J23" s="23" t="s">
        <v>3</v>
      </c>
      <c r="K23" s="24" t="s">
        <v>4</v>
      </c>
      <c r="L23" s="19"/>
      <c r="M23" s="19"/>
    </row>
    <row r="24" spans="1:17" x14ac:dyDescent="0.25">
      <c r="A24" s="19">
        <v>0.4</v>
      </c>
      <c r="B24" s="19">
        <v>0.7</v>
      </c>
      <c r="C24" s="19">
        <v>1</v>
      </c>
      <c r="D24" s="19">
        <v>0.7</v>
      </c>
      <c r="E24" s="19"/>
      <c r="F24" s="19"/>
      <c r="G24" s="19"/>
      <c r="H24" s="19">
        <v>0.4</v>
      </c>
      <c r="I24" s="19">
        <v>0.7</v>
      </c>
      <c r="J24" s="19">
        <v>1</v>
      </c>
      <c r="K24" s="19">
        <v>0.7</v>
      </c>
      <c r="L24" s="19"/>
      <c r="M24" s="19"/>
    </row>
    <row r="25" spans="1:17" x14ac:dyDescent="0.25">
      <c r="A25" s="19"/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</row>
    <row r="26" spans="1:17" x14ac:dyDescent="0.25">
      <c r="A26" s="19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</row>
    <row r="27" spans="1:17" x14ac:dyDescent="0.25">
      <c r="A27" s="19" t="s">
        <v>15</v>
      </c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</row>
    <row r="28" spans="1:17" x14ac:dyDescent="0.25">
      <c r="A28" s="19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mlodipine</vt:lpstr>
      <vt:lpstr>Losartan</vt:lpstr>
      <vt:lpstr>Lisinopril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Anmol</dc:creator>
  <cp:lastModifiedBy>Kumar, Anmol</cp:lastModifiedBy>
  <dcterms:created xsi:type="dcterms:W3CDTF">2022-12-21T10:54:37Z</dcterms:created>
  <dcterms:modified xsi:type="dcterms:W3CDTF">2023-03-02T12:48:00Z</dcterms:modified>
</cp:coreProperties>
</file>